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immada/Documents/C2F/Writing/Revision/"/>
    </mc:Choice>
  </mc:AlternateContent>
  <xr:revisionPtr revIDLastSave="0" documentId="13_ncr:1_{8BCE7FE3-060C-9A41-9728-03937ED2AB1F}" xr6:coauthVersionLast="47" xr6:coauthVersionMax="47" xr10:uidLastSave="{00000000-0000-0000-0000-000000000000}"/>
  <bookViews>
    <workbookView xWindow="14800" yWindow="1940" windowWidth="28800" windowHeight="16100" xr2:uid="{875D2219-54F0-9340-9BA1-5D614A13E648}"/>
  </bookViews>
  <sheets>
    <sheet name="S6_Table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5" l="1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60" i="5"/>
  <c r="H61" i="5"/>
  <c r="H63" i="5"/>
  <c r="H65" i="5"/>
  <c r="H66" i="5"/>
  <c r="H67" i="5"/>
  <c r="H68" i="5"/>
  <c r="H69" i="5"/>
  <c r="H70" i="5"/>
  <c r="H72" i="5"/>
  <c r="H74" i="5"/>
  <c r="H75" i="5"/>
  <c r="H76" i="5"/>
  <c r="H77" i="5"/>
  <c r="H78" i="5"/>
  <c r="H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3" i="5"/>
  <c r="F24" i="5"/>
  <c r="F25" i="5"/>
  <c r="F26" i="5"/>
  <c r="F27" i="5"/>
  <c r="F28" i="5"/>
  <c r="F29" i="5"/>
  <c r="F30" i="5"/>
  <c r="F31" i="5"/>
  <c r="F32" i="5"/>
  <c r="F34" i="5"/>
  <c r="F35" i="5"/>
  <c r="F36" i="5"/>
  <c r="F37" i="5"/>
  <c r="F39" i="5"/>
  <c r="F40" i="5"/>
  <c r="F41" i="5"/>
  <c r="F42" i="5"/>
  <c r="F43" i="5"/>
  <c r="F44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60" i="5"/>
  <c r="F61" i="5"/>
  <c r="F63" i="5"/>
  <c r="F65" i="5"/>
  <c r="F66" i="5"/>
  <c r="F67" i="5"/>
  <c r="F68" i="5"/>
  <c r="F69" i="5"/>
  <c r="F72" i="5"/>
  <c r="F74" i="5"/>
  <c r="F75" i="5"/>
  <c r="F76" i="5"/>
  <c r="F77" i="5"/>
  <c r="F78" i="5"/>
  <c r="F5" i="5"/>
  <c r="D28" i="5"/>
  <c r="D29" i="5"/>
  <c r="D30" i="5"/>
  <c r="D31" i="5"/>
  <c r="D32" i="5"/>
  <c r="D34" i="5"/>
  <c r="D35" i="5"/>
  <c r="D36" i="5"/>
  <c r="D37" i="5"/>
  <c r="D39" i="5"/>
  <c r="D40" i="5"/>
  <c r="D41" i="5"/>
  <c r="D42" i="5"/>
  <c r="D43" i="5"/>
  <c r="D44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3" i="5"/>
  <c r="D24" i="5"/>
  <c r="D25" i="5"/>
  <c r="D26" i="5"/>
  <c r="D27" i="5"/>
  <c r="D5" i="5"/>
</calcChain>
</file>

<file path=xl/sharedStrings.xml><?xml version="1.0" encoding="utf-8"?>
<sst xmlns="http://schemas.openxmlformats.org/spreadsheetml/2006/main" count="87" uniqueCount="87">
  <si>
    <t>Country</t>
  </si>
  <si>
    <t>Singapore</t>
  </si>
  <si>
    <t>Croatia</t>
  </si>
  <si>
    <t>Serbia</t>
  </si>
  <si>
    <t>Austria</t>
  </si>
  <si>
    <t>Germany</t>
  </si>
  <si>
    <t>Italy</t>
  </si>
  <si>
    <t>Chinese Taipei</t>
  </si>
  <si>
    <t>Türkiye</t>
  </si>
  <si>
    <t>Ireland</t>
  </si>
  <si>
    <t>United Kingdom</t>
  </si>
  <si>
    <t>Denmark</t>
  </si>
  <si>
    <t>Estonia</t>
  </si>
  <si>
    <t>Montenegro</t>
  </si>
  <si>
    <t>Spain</t>
  </si>
  <si>
    <t>France</t>
  </si>
  <si>
    <t>Portugal</t>
  </si>
  <si>
    <t>Switzerland</t>
  </si>
  <si>
    <t>Japan</t>
  </si>
  <si>
    <t>Poland</t>
  </si>
  <si>
    <t>Czech Republic</t>
  </si>
  <si>
    <t>Albania</t>
  </si>
  <si>
    <t>Sweden</t>
  </si>
  <si>
    <t>Lithuania</t>
  </si>
  <si>
    <t>Belgium</t>
  </si>
  <si>
    <t>Hungary</t>
  </si>
  <si>
    <t>Jordan</t>
  </si>
  <si>
    <t>Finland</t>
  </si>
  <si>
    <t>Uzbekistan</t>
  </si>
  <si>
    <t>Korea</t>
  </si>
  <si>
    <t>Greece</t>
  </si>
  <si>
    <t>Morocco</t>
  </si>
  <si>
    <t>Netherlands</t>
  </si>
  <si>
    <t>Chile</t>
  </si>
  <si>
    <t>Mongolia</t>
  </si>
  <si>
    <t>Republic of Moldova</t>
  </si>
  <si>
    <t>United States</t>
  </si>
  <si>
    <t>Macao (China)</t>
  </si>
  <si>
    <t>Malta</t>
  </si>
  <si>
    <t>Saudi Arabia</t>
  </si>
  <si>
    <t>Palestinian Authority</t>
  </si>
  <si>
    <t>Ukrainian regions (18 of 27)</t>
  </si>
  <si>
    <t>Slovak Republic</t>
  </si>
  <si>
    <t>Canada</t>
  </si>
  <si>
    <t>Dominican Republic</t>
  </si>
  <si>
    <t>Argentina</t>
  </si>
  <si>
    <t>Uruguay</t>
  </si>
  <si>
    <t>Australia</t>
  </si>
  <si>
    <t>Kosovo</t>
  </si>
  <si>
    <t>Baku (Azerbaijan)</t>
  </si>
  <si>
    <t>New Zealand</t>
  </si>
  <si>
    <t>Slovenia</t>
  </si>
  <si>
    <t>Hong Kong (China)</t>
  </si>
  <si>
    <t>Mexico</t>
  </si>
  <si>
    <t>Bulgaria</t>
  </si>
  <si>
    <t>Philippines</t>
  </si>
  <si>
    <t>Colombia</t>
  </si>
  <si>
    <t>Romania</t>
  </si>
  <si>
    <t>Indonesia</t>
  </si>
  <si>
    <t>Georgia</t>
  </si>
  <si>
    <t>El Salvador</t>
  </si>
  <si>
    <t>Peru</t>
  </si>
  <si>
    <t>Brazil</t>
  </si>
  <si>
    <t>Norway</t>
  </si>
  <si>
    <t>Panama</t>
  </si>
  <si>
    <t>North Macedonia</t>
  </si>
  <si>
    <t>Jamaica</t>
  </si>
  <si>
    <t>Kazakhstan</t>
  </si>
  <si>
    <t>Latvia</t>
  </si>
  <si>
    <t>Thailand</t>
  </si>
  <si>
    <t>Iceland</t>
  </si>
  <si>
    <t>Brunei Darussalam</t>
  </si>
  <si>
    <t>United Arab Emirates</t>
  </si>
  <si>
    <t>Malaysia</t>
  </si>
  <si>
    <t>Qatar</t>
  </si>
  <si>
    <t>Robustness Test</t>
  </si>
  <si>
    <t>Model 3</t>
  </si>
  <si>
    <t>Model 4</t>
  </si>
  <si>
    <t>Model 5</t>
  </si>
  <si>
    <t>Model 2 (Original model)</t>
  </si>
  <si>
    <t>Blank cells indicate that the respective models could not be estimated for that country.</t>
  </si>
  <si>
    <t>Diff: Model 3 - Model 2</t>
  </si>
  <si>
    <t>Diff: Model 4 - Model 2</t>
  </si>
  <si>
    <t>Diff: Model 5 - Model 2</t>
  </si>
  <si>
    <t xml:space="preserve">Standardized coefficient of Growth mindsets x SES		</t>
  </si>
  <si>
    <t>The summary of the results from robustness testing</t>
  </si>
  <si>
    <t>Note: Statistically significant terms were presented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.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22E2C-4022-604C-B99E-9B883E06FCE8}">
  <dimension ref="A1:L80"/>
  <sheetViews>
    <sheetView tabSelected="1" topLeftCell="A49" zoomScale="125" workbookViewId="0">
      <selection activeCell="A78" sqref="A78"/>
    </sheetView>
  </sheetViews>
  <sheetFormatPr baseColWidth="10" defaultRowHeight="16" x14ac:dyDescent="0.2"/>
  <cols>
    <col min="1" max="1" width="25.1640625" style="1" customWidth="1"/>
    <col min="2" max="2" width="10.83203125" style="1"/>
    <col min="3" max="3" width="14" style="1" customWidth="1"/>
    <col min="4" max="4" width="12.83203125" style="1" customWidth="1"/>
    <col min="5" max="5" width="12.5" style="1" customWidth="1"/>
    <col min="6" max="6" width="13.1640625" style="1" customWidth="1"/>
    <col min="7" max="7" width="14.1640625" style="1" customWidth="1"/>
    <col min="8" max="8" width="12.6640625" style="1" customWidth="1"/>
    <col min="9" max="16384" width="10.83203125" style="1"/>
  </cols>
  <sheetData>
    <row r="1" spans="1:12" x14ac:dyDescent="0.2">
      <c r="A1" s="8" t="s">
        <v>85</v>
      </c>
      <c r="B1" s="8"/>
      <c r="C1" s="8"/>
      <c r="D1" s="8"/>
      <c r="E1" s="8"/>
      <c r="F1" s="8"/>
      <c r="G1" s="8"/>
      <c r="H1" s="8"/>
    </row>
    <row r="2" spans="1:12" x14ac:dyDescent="0.2">
      <c r="A2" s="10" t="s">
        <v>0</v>
      </c>
      <c r="B2" s="12" t="s">
        <v>84</v>
      </c>
      <c r="C2" s="12"/>
      <c r="D2" s="12"/>
      <c r="E2" s="12"/>
      <c r="F2" s="12"/>
      <c r="G2" s="12"/>
      <c r="H2" s="12"/>
    </row>
    <row r="3" spans="1:12" x14ac:dyDescent="0.2">
      <c r="A3" s="10"/>
      <c r="B3" s="11" t="s">
        <v>79</v>
      </c>
      <c r="C3" s="10" t="s">
        <v>75</v>
      </c>
      <c r="D3" s="10"/>
      <c r="E3" s="10"/>
      <c r="F3" s="10"/>
      <c r="G3" s="10"/>
      <c r="H3" s="10"/>
    </row>
    <row r="4" spans="1:12" s="6" customFormat="1" ht="34" x14ac:dyDescent="0.2">
      <c r="A4" s="10"/>
      <c r="B4" s="11"/>
      <c r="C4" s="4" t="s">
        <v>76</v>
      </c>
      <c r="D4" s="4" t="s">
        <v>81</v>
      </c>
      <c r="E4" s="4" t="s">
        <v>77</v>
      </c>
      <c r="F4" s="4" t="s">
        <v>82</v>
      </c>
      <c r="G4" s="4" t="s">
        <v>78</v>
      </c>
      <c r="H4" s="4" t="s">
        <v>83</v>
      </c>
    </row>
    <row r="5" spans="1:12" x14ac:dyDescent="0.2">
      <c r="A5" s="1" t="s">
        <v>1</v>
      </c>
      <c r="B5" s="5">
        <v>-5.6875240000000001E-2</v>
      </c>
      <c r="C5" s="5">
        <v>-5.432932E-2</v>
      </c>
      <c r="D5" s="2">
        <f>C5-B5</f>
        <v>2.5459200000000001E-3</v>
      </c>
      <c r="E5" s="5">
        <v>-3.6742490000000003E-2</v>
      </c>
      <c r="F5" s="2">
        <f>E5-B5</f>
        <v>2.0132749999999998E-2</v>
      </c>
      <c r="G5" s="5">
        <v>-3.7428080000000002E-2</v>
      </c>
      <c r="H5" s="2">
        <f>G5-B5</f>
        <v>1.9447159999999998E-2</v>
      </c>
      <c r="L5" s="2"/>
    </row>
    <row r="6" spans="1:12" x14ac:dyDescent="0.2">
      <c r="A6" s="1" t="s">
        <v>2</v>
      </c>
      <c r="B6" s="5">
        <v>-4.4987979999999997E-2</v>
      </c>
      <c r="C6" s="5">
        <v>-3.9648540000000003E-2</v>
      </c>
      <c r="D6" s="2">
        <f t="shared" ref="D6:D69" si="0">C6-B6</f>
        <v>5.3394399999999939E-3</v>
      </c>
      <c r="E6" s="2">
        <v>-3.1741020000000002E-2</v>
      </c>
      <c r="F6" s="2">
        <f t="shared" ref="F6:F69" si="1">E6-B6</f>
        <v>1.3246959999999995E-2</v>
      </c>
      <c r="G6" s="2">
        <v>-2.994697E-2</v>
      </c>
      <c r="H6" s="2">
        <f t="shared" ref="H6:H69" si="2">G6-B6</f>
        <v>1.5041009999999997E-2</v>
      </c>
      <c r="L6" s="2"/>
    </row>
    <row r="7" spans="1:12" x14ac:dyDescent="0.2">
      <c r="A7" s="1" t="s">
        <v>3</v>
      </c>
      <c r="B7" s="5">
        <v>-4.2668579999999998E-2</v>
      </c>
      <c r="C7" s="2">
        <v>-3.423578E-2</v>
      </c>
      <c r="D7" s="2">
        <f t="shared" si="0"/>
        <v>8.4327999999999972E-3</v>
      </c>
      <c r="E7" s="2">
        <v>-3.1288980000000001E-2</v>
      </c>
      <c r="F7" s="2">
        <f t="shared" si="1"/>
        <v>1.1379599999999997E-2</v>
      </c>
      <c r="G7" s="2">
        <v>-3.1137600000000001E-2</v>
      </c>
      <c r="H7" s="2">
        <f t="shared" si="2"/>
        <v>1.1530979999999996E-2</v>
      </c>
      <c r="L7" s="2"/>
    </row>
    <row r="8" spans="1:12" x14ac:dyDescent="0.2">
      <c r="A8" s="1" t="s">
        <v>4</v>
      </c>
      <c r="B8" s="5">
        <v>-3.900141E-2</v>
      </c>
      <c r="C8" s="5">
        <v>-3.8286899999999999E-2</v>
      </c>
      <c r="D8" s="2">
        <f t="shared" si="0"/>
        <v>7.1451000000000153E-4</v>
      </c>
      <c r="E8" s="5">
        <v>-4.7836169999999997E-2</v>
      </c>
      <c r="F8" s="2">
        <f t="shared" si="1"/>
        <v>-8.8347599999999971E-3</v>
      </c>
      <c r="G8" s="5">
        <v>-4.6768440000000001E-2</v>
      </c>
      <c r="H8" s="2">
        <f t="shared" si="2"/>
        <v>-7.7670300000000012E-3</v>
      </c>
      <c r="L8" s="2"/>
    </row>
    <row r="9" spans="1:12" x14ac:dyDescent="0.2">
      <c r="A9" s="1" t="s">
        <v>5</v>
      </c>
      <c r="B9" s="5">
        <v>-3.5053000000000001E-2</v>
      </c>
      <c r="C9" s="5">
        <v>-3.097979E-2</v>
      </c>
      <c r="D9" s="2">
        <f t="shared" si="0"/>
        <v>4.0732100000000007E-3</v>
      </c>
      <c r="E9" s="2">
        <v>-2.8076380000000001E-2</v>
      </c>
      <c r="F9" s="2">
        <f t="shared" si="1"/>
        <v>6.9766199999999993E-3</v>
      </c>
      <c r="G9" s="2">
        <v>-2.3312800000000002E-2</v>
      </c>
      <c r="H9" s="2">
        <f t="shared" si="2"/>
        <v>1.1740199999999999E-2</v>
      </c>
      <c r="L9" s="2"/>
    </row>
    <row r="10" spans="1:12" x14ac:dyDescent="0.2">
      <c r="A10" s="1" t="s">
        <v>6</v>
      </c>
      <c r="B10" s="5">
        <v>-3.029306E-2</v>
      </c>
      <c r="C10" s="5">
        <v>-3.580067E-2</v>
      </c>
      <c r="D10" s="2">
        <f t="shared" si="0"/>
        <v>-5.5076099999999996E-3</v>
      </c>
      <c r="E10" s="5">
        <v>-2.6818749999999999E-2</v>
      </c>
      <c r="F10" s="2">
        <f t="shared" si="1"/>
        <v>3.4743100000000013E-3</v>
      </c>
      <c r="G10" s="5">
        <v>-2.374948E-2</v>
      </c>
      <c r="H10" s="2">
        <f t="shared" si="2"/>
        <v>6.5435800000000002E-3</v>
      </c>
      <c r="L10" s="2"/>
    </row>
    <row r="11" spans="1:12" x14ac:dyDescent="0.2">
      <c r="A11" s="1" t="s">
        <v>7</v>
      </c>
      <c r="B11" s="2">
        <v>-2.9124420000000002E-2</v>
      </c>
      <c r="C11" s="2">
        <v>-2.9095010000000001E-2</v>
      </c>
      <c r="D11" s="2">
        <f t="shared" si="0"/>
        <v>2.9410000000000547E-5</v>
      </c>
      <c r="E11" s="2">
        <v>-4.2613699999999996E-3</v>
      </c>
      <c r="F11" s="2">
        <f t="shared" si="1"/>
        <v>2.4863050000000001E-2</v>
      </c>
      <c r="G11" s="2">
        <v>-4.4909399999999997E-3</v>
      </c>
      <c r="H11" s="2">
        <f t="shared" si="2"/>
        <v>2.4633480000000003E-2</v>
      </c>
      <c r="L11" s="2"/>
    </row>
    <row r="12" spans="1:12" x14ac:dyDescent="0.2">
      <c r="A12" s="1" t="s">
        <v>8</v>
      </c>
      <c r="B12" s="5">
        <v>-2.6215169999999999E-2</v>
      </c>
      <c r="C12" s="5">
        <v>-2.7799219999999999E-2</v>
      </c>
      <c r="D12" s="2">
        <f t="shared" si="0"/>
        <v>-1.58405E-3</v>
      </c>
      <c r="E12" s="5">
        <v>-1.8914790000000001E-2</v>
      </c>
      <c r="F12" s="2">
        <f t="shared" si="1"/>
        <v>7.3003799999999987E-3</v>
      </c>
      <c r="G12" s="5">
        <v>-1.896316E-2</v>
      </c>
      <c r="H12" s="2">
        <f t="shared" si="2"/>
        <v>7.2520099999999997E-3</v>
      </c>
      <c r="L12" s="2"/>
    </row>
    <row r="13" spans="1:12" x14ac:dyDescent="0.2">
      <c r="A13" s="1" t="s">
        <v>9</v>
      </c>
      <c r="B13" s="2">
        <v>-2.2197850000000002E-2</v>
      </c>
      <c r="C13" s="2">
        <v>-2.6381290000000002E-2</v>
      </c>
      <c r="D13" s="2">
        <f t="shared" si="0"/>
        <v>-4.1834400000000001E-3</v>
      </c>
      <c r="E13" s="2">
        <v>-2.4282709999999999E-2</v>
      </c>
      <c r="F13" s="2">
        <f t="shared" si="1"/>
        <v>-2.0848599999999974E-3</v>
      </c>
      <c r="G13" s="2">
        <v>-2.4860429999999999E-2</v>
      </c>
      <c r="H13" s="2">
        <f t="shared" si="2"/>
        <v>-2.6625799999999977E-3</v>
      </c>
      <c r="L13" s="2"/>
    </row>
    <row r="14" spans="1:12" x14ac:dyDescent="0.2">
      <c r="A14" s="1" t="s">
        <v>10</v>
      </c>
      <c r="B14" s="2">
        <v>-2.030591E-2</v>
      </c>
      <c r="C14" s="2">
        <v>-2.0968210000000001E-2</v>
      </c>
      <c r="D14" s="2">
        <f t="shared" si="0"/>
        <v>-6.6230000000000108E-4</v>
      </c>
      <c r="E14" s="2">
        <v>-3.5431259999999999E-2</v>
      </c>
      <c r="F14" s="2">
        <f t="shared" si="1"/>
        <v>-1.5125349999999999E-2</v>
      </c>
      <c r="G14" s="2">
        <v>-3.5810179999999997E-2</v>
      </c>
      <c r="H14" s="2">
        <f t="shared" si="2"/>
        <v>-1.5504269999999997E-2</v>
      </c>
      <c r="L14" s="2"/>
    </row>
    <row r="15" spans="1:12" x14ac:dyDescent="0.2">
      <c r="A15" s="1" t="s">
        <v>11</v>
      </c>
      <c r="B15" s="2">
        <v>-1.8344490000000001E-2</v>
      </c>
      <c r="C15" s="2">
        <v>-1.904312E-2</v>
      </c>
      <c r="D15" s="2">
        <f t="shared" si="0"/>
        <v>-6.986299999999987E-4</v>
      </c>
      <c r="E15" s="2">
        <v>-2.443389E-2</v>
      </c>
      <c r="F15" s="2">
        <f t="shared" si="1"/>
        <v>-6.0893999999999983E-3</v>
      </c>
      <c r="G15" s="2">
        <v>-2.5213639999999999E-2</v>
      </c>
      <c r="H15" s="2">
        <f t="shared" si="2"/>
        <v>-6.8691499999999975E-3</v>
      </c>
      <c r="L15" s="2"/>
    </row>
    <row r="16" spans="1:12" x14ac:dyDescent="0.2">
      <c r="A16" s="1" t="s">
        <v>12</v>
      </c>
      <c r="B16" s="2">
        <v>-1.6916750000000001E-2</v>
      </c>
      <c r="C16" s="2">
        <v>-2.5723960000000001E-2</v>
      </c>
      <c r="D16" s="2">
        <f t="shared" si="0"/>
        <v>-8.8072099999999993E-3</v>
      </c>
      <c r="E16" s="2">
        <v>-2.3689669999999999E-2</v>
      </c>
      <c r="F16" s="2">
        <f t="shared" si="1"/>
        <v>-6.7729199999999982E-3</v>
      </c>
      <c r="G16" s="2">
        <v>-2.5067530000000001E-2</v>
      </c>
      <c r="H16" s="2">
        <f t="shared" si="2"/>
        <v>-8.1507799999999998E-3</v>
      </c>
      <c r="L16" s="2"/>
    </row>
    <row r="17" spans="1:12" x14ac:dyDescent="0.2">
      <c r="A17" s="1" t="s">
        <v>13</v>
      </c>
      <c r="B17" s="2">
        <v>-1.6495940000000001E-2</v>
      </c>
      <c r="C17" s="2">
        <v>-1.345505E-2</v>
      </c>
      <c r="D17" s="2">
        <f t="shared" si="0"/>
        <v>3.040890000000001E-3</v>
      </c>
      <c r="E17" s="2">
        <v>-2.0760250000000001E-2</v>
      </c>
      <c r="F17" s="2">
        <f t="shared" si="1"/>
        <v>-4.2643100000000003E-3</v>
      </c>
      <c r="G17" s="2">
        <v>-2.0829960000000002E-2</v>
      </c>
      <c r="H17" s="2">
        <f t="shared" si="2"/>
        <v>-4.3340200000000009E-3</v>
      </c>
      <c r="L17" s="2"/>
    </row>
    <row r="18" spans="1:12" x14ac:dyDescent="0.2">
      <c r="A18" s="1" t="s">
        <v>14</v>
      </c>
      <c r="B18" s="2">
        <v>-1.403606E-2</v>
      </c>
      <c r="C18" s="5">
        <v>-1.5813870000000001E-2</v>
      </c>
      <c r="D18" s="2">
        <f t="shared" si="0"/>
        <v>-1.7778100000000012E-3</v>
      </c>
      <c r="E18" s="2">
        <v>-1.5696330000000001E-2</v>
      </c>
      <c r="F18" s="2">
        <f t="shared" si="1"/>
        <v>-1.6602700000000019E-3</v>
      </c>
      <c r="G18" s="2">
        <v>-1.508496E-2</v>
      </c>
      <c r="H18" s="2">
        <f t="shared" si="2"/>
        <v>-1.0489000000000002E-3</v>
      </c>
      <c r="L18" s="2"/>
    </row>
    <row r="19" spans="1:12" x14ac:dyDescent="0.2">
      <c r="A19" s="1" t="s">
        <v>15</v>
      </c>
      <c r="B19" s="2">
        <v>-1.263074E-2</v>
      </c>
      <c r="C19" s="2">
        <v>-7.7765500000000001E-3</v>
      </c>
      <c r="D19" s="2">
        <f t="shared" si="0"/>
        <v>4.8541899999999995E-3</v>
      </c>
      <c r="E19" s="2">
        <v>-1.075832E-2</v>
      </c>
      <c r="F19" s="2">
        <f t="shared" si="1"/>
        <v>1.8724199999999996E-3</v>
      </c>
      <c r="G19" s="2">
        <v>-3.2015099999999999E-3</v>
      </c>
      <c r="H19" s="2">
        <f t="shared" si="2"/>
        <v>9.4292300000000003E-3</v>
      </c>
      <c r="L19" s="2"/>
    </row>
    <row r="20" spans="1:12" x14ac:dyDescent="0.2">
      <c r="A20" s="1" t="s">
        <v>16</v>
      </c>
      <c r="B20" s="2">
        <v>-1.2251140000000001E-2</v>
      </c>
      <c r="C20" s="2">
        <v>-8.9943599999999999E-3</v>
      </c>
      <c r="D20" s="2">
        <f t="shared" si="0"/>
        <v>3.2567800000000008E-3</v>
      </c>
      <c r="E20" s="2">
        <v>-1.7926609999999999E-2</v>
      </c>
      <c r="F20" s="2">
        <f t="shared" si="1"/>
        <v>-5.6754699999999984E-3</v>
      </c>
      <c r="G20" s="2">
        <v>-1.6942820000000001E-2</v>
      </c>
      <c r="H20" s="2">
        <f t="shared" si="2"/>
        <v>-4.6916800000000002E-3</v>
      </c>
      <c r="L20" s="2"/>
    </row>
    <row r="21" spans="1:12" x14ac:dyDescent="0.2">
      <c r="A21" s="1" t="s">
        <v>17</v>
      </c>
      <c r="B21" s="2">
        <v>-8.6570699999999993E-3</v>
      </c>
      <c r="C21" s="2">
        <v>-7.7786900000000004E-3</v>
      </c>
      <c r="D21" s="2">
        <f t="shared" si="0"/>
        <v>8.7837999999999892E-4</v>
      </c>
      <c r="E21" s="2">
        <v>-1.1151900000000001E-3</v>
      </c>
      <c r="F21" s="2">
        <f t="shared" si="1"/>
        <v>7.5418799999999991E-3</v>
      </c>
      <c r="G21" s="2">
        <v>1.6390599999999999E-3</v>
      </c>
      <c r="H21" s="2">
        <f t="shared" si="2"/>
        <v>1.0296129999999999E-2</v>
      </c>
      <c r="L21" s="2"/>
    </row>
    <row r="22" spans="1:12" x14ac:dyDescent="0.2">
      <c r="A22" s="1" t="s">
        <v>18</v>
      </c>
      <c r="B22" s="2">
        <v>-7.7684099999999999E-3</v>
      </c>
      <c r="C22" s="7"/>
      <c r="D22" s="7"/>
      <c r="E22" s="7"/>
      <c r="F22" s="7"/>
      <c r="G22" s="7"/>
      <c r="H22" s="7"/>
      <c r="L22" s="7"/>
    </row>
    <row r="23" spans="1:12" x14ac:dyDescent="0.2">
      <c r="A23" s="1" t="s">
        <v>19</v>
      </c>
      <c r="B23" s="2">
        <v>-5.0167099999999997E-3</v>
      </c>
      <c r="C23" s="2">
        <v>-6.2302700000000004E-3</v>
      </c>
      <c r="D23" s="2">
        <f t="shared" si="0"/>
        <v>-1.2135600000000007E-3</v>
      </c>
      <c r="E23" s="2">
        <v>-1.3853259999999999E-2</v>
      </c>
      <c r="F23" s="2">
        <f t="shared" si="1"/>
        <v>-8.8365499999999986E-3</v>
      </c>
      <c r="G23" s="2">
        <v>-1.3292089999999999E-2</v>
      </c>
      <c r="H23" s="2">
        <f t="shared" si="2"/>
        <v>-8.2753799999999988E-3</v>
      </c>
      <c r="L23" s="2"/>
    </row>
    <row r="24" spans="1:12" x14ac:dyDescent="0.2">
      <c r="A24" s="1" t="s">
        <v>20</v>
      </c>
      <c r="B24" s="2">
        <v>-2.9078799999999998E-3</v>
      </c>
      <c r="C24" s="2">
        <v>-6.3894700000000004E-3</v>
      </c>
      <c r="D24" s="2">
        <f t="shared" si="0"/>
        <v>-3.4815900000000006E-3</v>
      </c>
      <c r="E24" s="2">
        <v>9.3737899999999999E-3</v>
      </c>
      <c r="F24" s="2">
        <f t="shared" si="1"/>
        <v>1.228167E-2</v>
      </c>
      <c r="G24" s="2">
        <v>8.5412000000000005E-3</v>
      </c>
      <c r="H24" s="2">
        <f t="shared" si="2"/>
        <v>1.144908E-2</v>
      </c>
      <c r="L24" s="2"/>
    </row>
    <row r="25" spans="1:12" x14ac:dyDescent="0.2">
      <c r="A25" s="1" t="s">
        <v>21</v>
      </c>
      <c r="B25" s="2">
        <v>-2.7139600000000001E-3</v>
      </c>
      <c r="C25" s="2">
        <v>-1.05086E-3</v>
      </c>
      <c r="D25" s="2">
        <f t="shared" si="0"/>
        <v>1.6631E-3</v>
      </c>
      <c r="E25" s="2">
        <v>4.08063E-3</v>
      </c>
      <c r="F25" s="2">
        <f t="shared" si="1"/>
        <v>6.7945899999999997E-3</v>
      </c>
      <c r="G25" s="2">
        <v>5.7488000000000001E-3</v>
      </c>
      <c r="H25" s="2">
        <f t="shared" si="2"/>
        <v>8.4627599999999997E-3</v>
      </c>
      <c r="L25" s="2"/>
    </row>
    <row r="26" spans="1:12" x14ac:dyDescent="0.2">
      <c r="A26" s="1" t="s">
        <v>22</v>
      </c>
      <c r="B26" s="2">
        <v>-1.6528999999999999E-3</v>
      </c>
      <c r="C26" s="2">
        <v>-1.2598669999999999E-2</v>
      </c>
      <c r="D26" s="2">
        <f t="shared" si="0"/>
        <v>-1.0945769999999999E-2</v>
      </c>
      <c r="E26" s="2">
        <v>-2.1623699999999998E-3</v>
      </c>
      <c r="F26" s="2">
        <f t="shared" si="1"/>
        <v>-5.0946999999999993E-4</v>
      </c>
      <c r="G26" s="2">
        <v>2.0241899999999999E-3</v>
      </c>
      <c r="H26" s="2">
        <f t="shared" si="2"/>
        <v>3.67709E-3</v>
      </c>
      <c r="L26" s="2"/>
    </row>
    <row r="27" spans="1:12" x14ac:dyDescent="0.2">
      <c r="A27" s="1" t="s">
        <v>23</v>
      </c>
      <c r="B27" s="2">
        <v>-4.6372999999999998E-4</v>
      </c>
      <c r="C27" s="2">
        <v>5.3455300000000002E-3</v>
      </c>
      <c r="D27" s="2">
        <f t="shared" si="0"/>
        <v>5.8092600000000001E-3</v>
      </c>
      <c r="E27" s="2">
        <v>-6.9383999999999999E-3</v>
      </c>
      <c r="F27" s="2">
        <f t="shared" si="1"/>
        <v>-6.4746700000000001E-3</v>
      </c>
      <c r="G27" s="2">
        <v>-7.3560400000000003E-3</v>
      </c>
      <c r="H27" s="2">
        <f t="shared" si="2"/>
        <v>-6.8923100000000005E-3</v>
      </c>
      <c r="L27" s="2"/>
    </row>
    <row r="28" spans="1:12" x14ac:dyDescent="0.2">
      <c r="A28" s="1" t="s">
        <v>24</v>
      </c>
      <c r="B28" s="2">
        <v>-1.1963E-4</v>
      </c>
      <c r="C28" s="2">
        <v>8.8334999999999998E-4</v>
      </c>
      <c r="D28" s="2">
        <f t="shared" si="0"/>
        <v>1.0029799999999999E-3</v>
      </c>
      <c r="E28" s="2">
        <v>-1.847006E-2</v>
      </c>
      <c r="F28" s="2">
        <f t="shared" si="1"/>
        <v>-1.8350430000000001E-2</v>
      </c>
      <c r="G28" s="2">
        <v>-7.2449999999999997E-3</v>
      </c>
      <c r="H28" s="2">
        <f t="shared" si="2"/>
        <v>-7.1253699999999998E-3</v>
      </c>
      <c r="L28" s="2"/>
    </row>
    <row r="29" spans="1:12" x14ac:dyDescent="0.2">
      <c r="A29" s="1" t="s">
        <v>25</v>
      </c>
      <c r="B29" s="2">
        <v>6.4298599999999999E-3</v>
      </c>
      <c r="C29" s="2">
        <v>1.0611229999999999E-2</v>
      </c>
      <c r="D29" s="2">
        <f t="shared" si="0"/>
        <v>4.1813699999999994E-3</v>
      </c>
      <c r="E29" s="2">
        <v>5.9921799999999997E-3</v>
      </c>
      <c r="F29" s="2">
        <f t="shared" si="1"/>
        <v>-4.3768000000000019E-4</v>
      </c>
      <c r="G29" s="2">
        <v>6.03974E-3</v>
      </c>
      <c r="H29" s="2">
        <f t="shared" si="2"/>
        <v>-3.9011999999999988E-4</v>
      </c>
      <c r="L29" s="2"/>
    </row>
    <row r="30" spans="1:12" x14ac:dyDescent="0.2">
      <c r="A30" s="1" t="s">
        <v>26</v>
      </c>
      <c r="B30" s="2">
        <v>6.94525E-3</v>
      </c>
      <c r="C30" s="2">
        <v>1.063806E-2</v>
      </c>
      <c r="D30" s="2">
        <f t="shared" si="0"/>
        <v>3.6928099999999995E-3</v>
      </c>
      <c r="E30" s="2">
        <v>1.127942E-2</v>
      </c>
      <c r="F30" s="2">
        <f t="shared" si="1"/>
        <v>4.33417E-3</v>
      </c>
      <c r="G30" s="2">
        <v>1.2105009999999999E-2</v>
      </c>
      <c r="H30" s="2">
        <f t="shared" si="2"/>
        <v>5.1597599999999993E-3</v>
      </c>
      <c r="L30" s="2"/>
    </row>
    <row r="31" spans="1:12" x14ac:dyDescent="0.2">
      <c r="A31" s="1" t="s">
        <v>27</v>
      </c>
      <c r="B31" s="2">
        <v>7.9601499999999992E-3</v>
      </c>
      <c r="C31" s="2">
        <v>1.224161E-2</v>
      </c>
      <c r="D31" s="2">
        <f t="shared" si="0"/>
        <v>4.2814600000000008E-3</v>
      </c>
      <c r="E31" s="2">
        <v>3.90055E-3</v>
      </c>
      <c r="F31" s="2">
        <f t="shared" si="1"/>
        <v>-4.0595999999999991E-3</v>
      </c>
      <c r="G31" s="2">
        <v>9.2816099999999992E-3</v>
      </c>
      <c r="H31" s="2">
        <f t="shared" si="2"/>
        <v>1.32146E-3</v>
      </c>
      <c r="L31" s="2"/>
    </row>
    <row r="32" spans="1:12" x14ac:dyDescent="0.2">
      <c r="A32" s="1" t="s">
        <v>28</v>
      </c>
      <c r="B32" s="2">
        <v>8.9869700000000004E-3</v>
      </c>
      <c r="C32" s="2">
        <v>9.6588100000000003E-3</v>
      </c>
      <c r="D32" s="2">
        <f t="shared" si="0"/>
        <v>6.7183999999999994E-4</v>
      </c>
      <c r="E32" s="2">
        <v>1.3044460000000001E-2</v>
      </c>
      <c r="F32" s="2">
        <f t="shared" si="1"/>
        <v>4.0574900000000004E-3</v>
      </c>
      <c r="G32" s="2">
        <v>1.300276E-2</v>
      </c>
      <c r="H32" s="2">
        <f t="shared" si="2"/>
        <v>4.01579E-3</v>
      </c>
      <c r="L32" s="2"/>
    </row>
    <row r="33" spans="1:12" x14ac:dyDescent="0.2">
      <c r="A33" s="1" t="s">
        <v>29</v>
      </c>
      <c r="B33" s="2">
        <v>1.024043E-2</v>
      </c>
      <c r="C33" s="7"/>
      <c r="D33" s="7"/>
      <c r="E33" s="7"/>
      <c r="F33" s="7"/>
      <c r="G33" s="2">
        <v>4.3886799999999998E-3</v>
      </c>
      <c r="H33" s="2">
        <f t="shared" si="2"/>
        <v>-5.8517500000000002E-3</v>
      </c>
      <c r="L33" s="7"/>
    </row>
    <row r="34" spans="1:12" x14ac:dyDescent="0.2">
      <c r="A34" s="1" t="s">
        <v>30</v>
      </c>
      <c r="B34" s="2">
        <v>1.0524850000000001E-2</v>
      </c>
      <c r="C34" s="2">
        <v>1.531268E-2</v>
      </c>
      <c r="D34" s="2">
        <f t="shared" si="0"/>
        <v>4.7878299999999999E-3</v>
      </c>
      <c r="E34" s="2">
        <v>9.8366500000000006E-3</v>
      </c>
      <c r="F34" s="2">
        <f t="shared" si="1"/>
        <v>-6.8819999999999992E-4</v>
      </c>
      <c r="G34" s="2">
        <v>1.397588E-2</v>
      </c>
      <c r="H34" s="2">
        <f t="shared" si="2"/>
        <v>3.451029999999999E-3</v>
      </c>
      <c r="L34" s="2"/>
    </row>
    <row r="35" spans="1:12" x14ac:dyDescent="0.2">
      <c r="A35" s="1" t="s">
        <v>31</v>
      </c>
      <c r="B35" s="2">
        <v>1.217304E-2</v>
      </c>
      <c r="C35" s="2">
        <v>1.2564850000000001E-2</v>
      </c>
      <c r="D35" s="2">
        <f t="shared" si="0"/>
        <v>3.9181000000000112E-4</v>
      </c>
      <c r="F35" s="2">
        <f t="shared" si="1"/>
        <v>-1.217304E-2</v>
      </c>
      <c r="G35" s="2">
        <v>3.5527000000000002E-3</v>
      </c>
      <c r="H35" s="2">
        <f t="shared" si="2"/>
        <v>-8.6203399999999989E-3</v>
      </c>
      <c r="L35" s="2"/>
    </row>
    <row r="36" spans="1:12" x14ac:dyDescent="0.2">
      <c r="A36" s="1" t="s">
        <v>32</v>
      </c>
      <c r="B36" s="2">
        <v>1.249683E-2</v>
      </c>
      <c r="C36" s="2">
        <v>1.3067769999999999E-2</v>
      </c>
      <c r="D36" s="2">
        <f t="shared" si="0"/>
        <v>5.7093999999999895E-4</v>
      </c>
      <c r="E36" s="2">
        <v>-8.8425799999999992E-3</v>
      </c>
      <c r="F36" s="2">
        <f t="shared" si="1"/>
        <v>-2.133941E-2</v>
      </c>
      <c r="G36" s="2">
        <v>-4.0190000000000001E-4</v>
      </c>
      <c r="H36" s="2">
        <f t="shared" si="2"/>
        <v>-1.2898730000000001E-2</v>
      </c>
      <c r="L36" s="2"/>
    </row>
    <row r="37" spans="1:12" x14ac:dyDescent="0.2">
      <c r="A37" s="1" t="s">
        <v>33</v>
      </c>
      <c r="B37" s="2">
        <v>1.328884E-2</v>
      </c>
      <c r="C37" s="2">
        <v>1.760886E-2</v>
      </c>
      <c r="D37" s="2">
        <f t="shared" si="0"/>
        <v>4.3200200000000008E-3</v>
      </c>
      <c r="E37" s="2">
        <v>6.1599799999999998E-3</v>
      </c>
      <c r="F37" s="2">
        <f t="shared" si="1"/>
        <v>-7.1288599999999999E-3</v>
      </c>
      <c r="G37" s="2">
        <v>8.0251300000000001E-3</v>
      </c>
      <c r="H37" s="2">
        <f t="shared" si="2"/>
        <v>-5.2637099999999996E-3</v>
      </c>
      <c r="L37" s="2"/>
    </row>
    <row r="38" spans="1:12" x14ac:dyDescent="0.2">
      <c r="A38" s="1" t="s">
        <v>34</v>
      </c>
      <c r="B38" s="2">
        <v>1.3412779999999999E-2</v>
      </c>
      <c r="D38" s="2"/>
      <c r="F38" s="2"/>
      <c r="G38" s="2">
        <v>6.0505000000000003E-3</v>
      </c>
      <c r="H38" s="2">
        <f t="shared" si="2"/>
        <v>-7.3622799999999988E-3</v>
      </c>
      <c r="L38" s="2"/>
    </row>
    <row r="39" spans="1:12" x14ac:dyDescent="0.2">
      <c r="A39" s="1" t="s">
        <v>35</v>
      </c>
      <c r="B39" s="2">
        <v>1.354087E-2</v>
      </c>
      <c r="C39" s="2">
        <v>1.7704939999999999E-2</v>
      </c>
      <c r="D39" s="2">
        <f t="shared" si="0"/>
        <v>4.1640699999999989E-3</v>
      </c>
      <c r="E39" s="5">
        <v>3.3527689999999999E-2</v>
      </c>
      <c r="F39" s="2">
        <f t="shared" si="1"/>
        <v>1.9986819999999999E-2</v>
      </c>
      <c r="G39" s="5">
        <v>3.2086780000000002E-2</v>
      </c>
      <c r="H39" s="2">
        <f t="shared" si="2"/>
        <v>1.8545910000000002E-2</v>
      </c>
      <c r="L39" s="2"/>
    </row>
    <row r="40" spans="1:12" x14ac:dyDescent="0.2">
      <c r="A40" s="1" t="s">
        <v>36</v>
      </c>
      <c r="B40" s="2">
        <v>1.38528E-2</v>
      </c>
      <c r="C40" s="2">
        <v>8.7242199999999995E-3</v>
      </c>
      <c r="D40" s="2">
        <f t="shared" si="0"/>
        <v>-5.1285800000000006E-3</v>
      </c>
      <c r="E40" s="2">
        <v>-1.1477940000000001E-2</v>
      </c>
      <c r="F40" s="2">
        <f t="shared" si="1"/>
        <v>-2.5330740000000001E-2</v>
      </c>
      <c r="G40" s="2">
        <v>-1.091698E-2</v>
      </c>
      <c r="H40" s="2">
        <f t="shared" si="2"/>
        <v>-2.4769779999999998E-2</v>
      </c>
      <c r="L40" s="2"/>
    </row>
    <row r="41" spans="1:12" x14ac:dyDescent="0.2">
      <c r="A41" s="1" t="s">
        <v>37</v>
      </c>
      <c r="B41" s="2">
        <v>1.3870800000000001E-2</v>
      </c>
      <c r="C41" s="2">
        <v>1.9221809999999999E-2</v>
      </c>
      <c r="D41" s="2">
        <f t="shared" si="0"/>
        <v>5.3510099999999981E-3</v>
      </c>
      <c r="E41" s="2">
        <v>1.6303069999999999E-2</v>
      </c>
      <c r="F41" s="2">
        <f t="shared" si="1"/>
        <v>2.4322699999999985E-3</v>
      </c>
      <c r="G41" s="2">
        <v>1.6462500000000001E-2</v>
      </c>
      <c r="H41" s="2">
        <f t="shared" si="2"/>
        <v>2.5917000000000006E-3</v>
      </c>
      <c r="L41" s="2"/>
    </row>
    <row r="42" spans="1:12" x14ac:dyDescent="0.2">
      <c r="A42" s="1" t="s">
        <v>38</v>
      </c>
      <c r="B42" s="2">
        <v>1.541212E-2</v>
      </c>
      <c r="C42" s="2">
        <v>8.9492900000000004E-3</v>
      </c>
      <c r="D42" s="2">
        <f t="shared" si="0"/>
        <v>-6.4628299999999993E-3</v>
      </c>
      <c r="E42" s="2">
        <v>-4.0331799999999999E-3</v>
      </c>
      <c r="F42" s="2">
        <f t="shared" si="1"/>
        <v>-1.9445299999999999E-2</v>
      </c>
      <c r="G42" s="2">
        <v>-3.2353500000000001E-3</v>
      </c>
      <c r="H42" s="2">
        <f t="shared" si="2"/>
        <v>-1.8647469999999999E-2</v>
      </c>
      <c r="L42" s="2"/>
    </row>
    <row r="43" spans="1:12" x14ac:dyDescent="0.2">
      <c r="A43" s="1" t="s">
        <v>39</v>
      </c>
      <c r="B43" s="2">
        <v>1.542021E-2</v>
      </c>
      <c r="C43" s="2">
        <v>1.726652E-2</v>
      </c>
      <c r="D43" s="2">
        <f t="shared" si="0"/>
        <v>1.8463100000000003E-3</v>
      </c>
      <c r="E43" s="2">
        <v>1.138462E-2</v>
      </c>
      <c r="F43" s="2">
        <f t="shared" si="1"/>
        <v>-4.0355900000000004E-3</v>
      </c>
      <c r="G43" s="2">
        <v>1.276513E-2</v>
      </c>
      <c r="H43" s="2">
        <f t="shared" si="2"/>
        <v>-2.6550800000000006E-3</v>
      </c>
      <c r="L43" s="2"/>
    </row>
    <row r="44" spans="1:12" x14ac:dyDescent="0.2">
      <c r="A44" s="1" t="s">
        <v>40</v>
      </c>
      <c r="B44" s="2">
        <v>1.5547099999999999E-2</v>
      </c>
      <c r="C44" s="2">
        <v>1.055268E-2</v>
      </c>
      <c r="D44" s="2">
        <f t="shared" si="0"/>
        <v>-4.9944199999999994E-3</v>
      </c>
      <c r="E44" s="2">
        <v>1.344685E-2</v>
      </c>
      <c r="F44" s="2">
        <f t="shared" si="1"/>
        <v>-2.1002499999999997E-3</v>
      </c>
      <c r="G44" s="2">
        <v>1.334461E-2</v>
      </c>
      <c r="H44" s="2">
        <f t="shared" si="2"/>
        <v>-2.2024899999999997E-3</v>
      </c>
      <c r="L44" s="2"/>
    </row>
    <row r="45" spans="1:12" x14ac:dyDescent="0.2">
      <c r="A45" s="1" t="s">
        <v>41</v>
      </c>
      <c r="B45" s="2">
        <v>1.7558359999999999E-2</v>
      </c>
      <c r="D45" s="2"/>
      <c r="F45" s="2"/>
      <c r="G45" s="2">
        <v>1.5124100000000001E-3</v>
      </c>
      <c r="H45" s="2">
        <f t="shared" si="2"/>
        <v>-1.604595E-2</v>
      </c>
      <c r="L45" s="2"/>
    </row>
    <row r="46" spans="1:12" x14ac:dyDescent="0.2">
      <c r="A46" s="1" t="s">
        <v>42</v>
      </c>
      <c r="B46" s="2">
        <v>1.811602E-2</v>
      </c>
      <c r="C46" s="2">
        <v>2.305134E-2</v>
      </c>
      <c r="D46" s="2">
        <f t="shared" si="0"/>
        <v>4.93532E-3</v>
      </c>
      <c r="E46" s="2">
        <v>9.7347200000000005E-3</v>
      </c>
      <c r="F46" s="2">
        <f t="shared" si="1"/>
        <v>-8.3812999999999995E-3</v>
      </c>
      <c r="G46" s="2">
        <v>9.6343599999999998E-3</v>
      </c>
      <c r="H46" s="2">
        <f t="shared" si="2"/>
        <v>-8.4816600000000002E-3</v>
      </c>
      <c r="L46" s="2"/>
    </row>
    <row r="47" spans="1:12" x14ac:dyDescent="0.2">
      <c r="A47" s="1" t="s">
        <v>43</v>
      </c>
      <c r="B47" s="2">
        <v>1.9165049999999999E-2</v>
      </c>
      <c r="C47" s="2">
        <v>2.3864750000000001E-2</v>
      </c>
      <c r="D47" s="2">
        <f t="shared" si="0"/>
        <v>4.6997000000000011E-3</v>
      </c>
      <c r="E47" s="2">
        <v>1.4131380000000001E-2</v>
      </c>
      <c r="F47" s="2">
        <f t="shared" si="1"/>
        <v>-5.0336699999999988E-3</v>
      </c>
      <c r="G47" s="2">
        <v>1.441891E-2</v>
      </c>
      <c r="H47" s="2">
        <f t="shared" si="2"/>
        <v>-4.7461399999999994E-3</v>
      </c>
      <c r="L47" s="2"/>
    </row>
    <row r="48" spans="1:12" x14ac:dyDescent="0.2">
      <c r="A48" s="1" t="s">
        <v>44</v>
      </c>
      <c r="B48" s="5">
        <v>2.138468E-2</v>
      </c>
      <c r="C48" s="5">
        <v>2.3178190000000001E-2</v>
      </c>
      <c r="D48" s="2">
        <f t="shared" si="0"/>
        <v>1.7935100000000016E-3</v>
      </c>
      <c r="E48" s="2">
        <v>1.797957E-2</v>
      </c>
      <c r="F48" s="2">
        <f t="shared" si="1"/>
        <v>-3.4051099999999994E-3</v>
      </c>
      <c r="G48" s="2">
        <v>1.7086090000000002E-2</v>
      </c>
      <c r="H48" s="2">
        <f t="shared" si="2"/>
        <v>-4.298589999999998E-3</v>
      </c>
      <c r="L48" s="2"/>
    </row>
    <row r="49" spans="1:12" x14ac:dyDescent="0.2">
      <c r="A49" s="1" t="s">
        <v>45</v>
      </c>
      <c r="B49" s="5">
        <v>2.147253E-2</v>
      </c>
      <c r="C49" s="5">
        <v>2.1845030000000001E-2</v>
      </c>
      <c r="D49" s="2">
        <f t="shared" si="0"/>
        <v>3.725000000000013E-4</v>
      </c>
      <c r="E49" s="2">
        <v>4.19134E-3</v>
      </c>
      <c r="F49" s="2">
        <f t="shared" si="1"/>
        <v>-1.7281190000000002E-2</v>
      </c>
      <c r="G49" s="2">
        <v>3.0185899999999998E-3</v>
      </c>
      <c r="H49" s="2">
        <f t="shared" si="2"/>
        <v>-1.8453940000000002E-2</v>
      </c>
      <c r="L49" s="2"/>
    </row>
    <row r="50" spans="1:12" x14ac:dyDescent="0.2">
      <c r="A50" s="1" t="s">
        <v>46</v>
      </c>
      <c r="B50" s="5">
        <v>2.2651080000000001E-2</v>
      </c>
      <c r="C50" s="2">
        <v>2.050834E-2</v>
      </c>
      <c r="D50" s="2">
        <f t="shared" si="0"/>
        <v>-2.1427400000000006E-3</v>
      </c>
      <c r="E50" s="2">
        <v>9.3511700000000007E-3</v>
      </c>
      <c r="F50" s="2">
        <f t="shared" si="1"/>
        <v>-1.329991E-2</v>
      </c>
      <c r="G50" s="2">
        <v>9.0276499999999999E-3</v>
      </c>
      <c r="H50" s="2">
        <f t="shared" si="2"/>
        <v>-1.3623430000000001E-2</v>
      </c>
      <c r="L50" s="2"/>
    </row>
    <row r="51" spans="1:12" x14ac:dyDescent="0.2">
      <c r="A51" s="1" t="s">
        <v>47</v>
      </c>
      <c r="B51" s="2">
        <v>2.2673530000000001E-2</v>
      </c>
      <c r="C51" s="2">
        <v>1.7687359999999999E-2</v>
      </c>
      <c r="D51" s="2">
        <f t="shared" si="0"/>
        <v>-4.9861700000000016E-3</v>
      </c>
      <c r="E51" s="2">
        <v>-2.8224299999999999E-3</v>
      </c>
      <c r="F51" s="2">
        <f t="shared" si="1"/>
        <v>-2.5495960000000002E-2</v>
      </c>
      <c r="G51" s="2">
        <v>-2.8632800000000002E-3</v>
      </c>
      <c r="H51" s="2">
        <f t="shared" si="2"/>
        <v>-2.553681E-2</v>
      </c>
      <c r="L51" s="2"/>
    </row>
    <row r="52" spans="1:12" x14ac:dyDescent="0.2">
      <c r="A52" s="1" t="s">
        <v>48</v>
      </c>
      <c r="B52" s="5">
        <v>2.294061E-2</v>
      </c>
      <c r="C52" s="5">
        <v>2.536066E-2</v>
      </c>
      <c r="D52" s="2">
        <f t="shared" si="0"/>
        <v>2.42005E-3</v>
      </c>
      <c r="E52" s="5">
        <v>3.2025060000000001E-2</v>
      </c>
      <c r="F52" s="2">
        <f t="shared" si="1"/>
        <v>9.0844500000000009E-3</v>
      </c>
      <c r="G52" s="5">
        <v>3.1450199999999998E-2</v>
      </c>
      <c r="H52" s="2">
        <f t="shared" si="2"/>
        <v>8.5095899999999974E-3</v>
      </c>
      <c r="L52" s="2"/>
    </row>
    <row r="53" spans="1:12" x14ac:dyDescent="0.2">
      <c r="A53" s="1" t="s">
        <v>49</v>
      </c>
      <c r="B53" s="2">
        <v>2.6359779999999999E-2</v>
      </c>
      <c r="C53" s="2">
        <v>2.6187309999999998E-2</v>
      </c>
      <c r="D53" s="2">
        <f t="shared" si="0"/>
        <v>-1.7247000000000096E-4</v>
      </c>
      <c r="E53" s="2">
        <v>2.2078230000000001E-2</v>
      </c>
      <c r="F53" s="2">
        <f t="shared" si="1"/>
        <v>-4.2815499999999986E-3</v>
      </c>
      <c r="G53" s="2">
        <v>2.1955869999999999E-2</v>
      </c>
      <c r="H53" s="2">
        <f t="shared" si="2"/>
        <v>-4.4039100000000005E-3</v>
      </c>
      <c r="L53" s="2"/>
    </row>
    <row r="54" spans="1:12" x14ac:dyDescent="0.2">
      <c r="A54" s="1" t="s">
        <v>50</v>
      </c>
      <c r="B54" s="2">
        <v>2.721136E-2</v>
      </c>
      <c r="C54" s="2">
        <v>1.9068459999999999E-2</v>
      </c>
      <c r="D54" s="2">
        <f t="shared" si="0"/>
        <v>-8.1429000000000015E-3</v>
      </c>
      <c r="E54" s="2">
        <v>-8.7195899999999993E-3</v>
      </c>
      <c r="F54" s="2">
        <f t="shared" si="1"/>
        <v>-3.5930950000000003E-2</v>
      </c>
      <c r="G54" s="2">
        <v>-8.2540800000000004E-3</v>
      </c>
      <c r="H54" s="2">
        <f t="shared" si="2"/>
        <v>-3.5465440000000001E-2</v>
      </c>
      <c r="J54" s="3"/>
      <c r="L54" s="2"/>
    </row>
    <row r="55" spans="1:12" x14ac:dyDescent="0.2">
      <c r="A55" s="1" t="s">
        <v>51</v>
      </c>
      <c r="B55" s="2">
        <v>2.7345870000000001E-2</v>
      </c>
      <c r="C55" s="2">
        <v>2.868221E-2</v>
      </c>
      <c r="D55" s="2">
        <f t="shared" si="0"/>
        <v>1.3363399999999984E-3</v>
      </c>
      <c r="E55" s="2">
        <v>1.8570639999999999E-2</v>
      </c>
      <c r="F55" s="2">
        <f t="shared" si="1"/>
        <v>-8.7752300000000019E-3</v>
      </c>
      <c r="G55" s="2">
        <v>1.1061E-2</v>
      </c>
      <c r="H55" s="2">
        <f t="shared" si="2"/>
        <v>-1.628487E-2</v>
      </c>
      <c r="J55" s="3"/>
      <c r="L55" s="2"/>
    </row>
    <row r="56" spans="1:12" x14ac:dyDescent="0.2">
      <c r="A56" s="1" t="s">
        <v>52</v>
      </c>
      <c r="B56" s="2">
        <v>3.0633730000000001E-2</v>
      </c>
      <c r="C56" s="5">
        <v>4.006001E-2</v>
      </c>
      <c r="D56" s="2">
        <f t="shared" si="0"/>
        <v>9.4262799999999987E-3</v>
      </c>
      <c r="E56" s="5">
        <v>4.4706099999999999E-2</v>
      </c>
      <c r="F56" s="2">
        <f t="shared" si="1"/>
        <v>1.4072369999999997E-2</v>
      </c>
      <c r="G56" s="5">
        <v>4.2308709999999999E-2</v>
      </c>
      <c r="H56" s="2">
        <f t="shared" si="2"/>
        <v>1.1674979999999998E-2</v>
      </c>
      <c r="J56" s="3"/>
      <c r="L56" s="2"/>
    </row>
    <row r="57" spans="1:12" x14ac:dyDescent="0.2">
      <c r="A57" s="1" t="s">
        <v>53</v>
      </c>
      <c r="B57" s="5">
        <v>3.4642939999999997E-2</v>
      </c>
      <c r="C57" s="5">
        <v>3.1456940000000003E-2</v>
      </c>
      <c r="D57" s="2">
        <f t="shared" si="0"/>
        <v>-3.1859999999999944E-3</v>
      </c>
      <c r="E57" s="5">
        <v>2.5789659999999999E-2</v>
      </c>
      <c r="F57" s="2">
        <f t="shared" si="1"/>
        <v>-8.8532799999999981E-3</v>
      </c>
      <c r="G57" s="5">
        <v>2.6204559999999998E-2</v>
      </c>
      <c r="H57" s="2">
        <f t="shared" si="2"/>
        <v>-8.4383799999999988E-3</v>
      </c>
      <c r="J57" s="3"/>
      <c r="L57" s="2"/>
    </row>
    <row r="58" spans="1:12" x14ac:dyDescent="0.2">
      <c r="A58" s="1" t="s">
        <v>54</v>
      </c>
      <c r="B58" s="5">
        <v>3.544808E-2</v>
      </c>
      <c r="C58" s="2">
        <v>3.2174319999999999E-2</v>
      </c>
      <c r="D58" s="2">
        <f t="shared" si="0"/>
        <v>-3.2737600000000006E-3</v>
      </c>
      <c r="E58" s="2">
        <v>2.1418449999999999E-2</v>
      </c>
      <c r="F58" s="2">
        <f t="shared" si="1"/>
        <v>-1.4029630000000001E-2</v>
      </c>
      <c r="G58" s="2">
        <v>2.175912E-2</v>
      </c>
      <c r="H58" s="2">
        <f t="shared" si="2"/>
        <v>-1.368896E-2</v>
      </c>
      <c r="J58" s="3"/>
      <c r="L58" s="2"/>
    </row>
    <row r="59" spans="1:12" x14ac:dyDescent="0.2">
      <c r="A59" s="1" t="s">
        <v>55</v>
      </c>
      <c r="B59" s="5">
        <v>3.5564190000000002E-2</v>
      </c>
      <c r="C59" s="5">
        <v>4.5108049999999997E-2</v>
      </c>
      <c r="D59" s="2">
        <f t="shared" si="0"/>
        <v>9.5438599999999943E-3</v>
      </c>
      <c r="F59" s="2"/>
      <c r="H59" s="2"/>
      <c r="J59" s="3"/>
      <c r="L59" s="2"/>
    </row>
    <row r="60" spans="1:12" x14ac:dyDescent="0.2">
      <c r="A60" s="1" t="s">
        <v>56</v>
      </c>
      <c r="B60" s="5">
        <v>3.9321759999999997E-2</v>
      </c>
      <c r="C60" s="5">
        <v>3.7080599999999998E-2</v>
      </c>
      <c r="D60" s="2">
        <f t="shared" si="0"/>
        <v>-2.241159999999999E-3</v>
      </c>
      <c r="E60" s="5">
        <v>2.1611740000000001E-2</v>
      </c>
      <c r="F60" s="2">
        <f t="shared" si="1"/>
        <v>-1.7710019999999996E-2</v>
      </c>
      <c r="G60" s="5">
        <v>2.2116710000000001E-2</v>
      </c>
      <c r="H60" s="2">
        <f t="shared" si="2"/>
        <v>-1.7205049999999996E-2</v>
      </c>
      <c r="J60" s="3"/>
      <c r="K60" s="3"/>
      <c r="L60" s="2"/>
    </row>
    <row r="61" spans="1:12" x14ac:dyDescent="0.2">
      <c r="A61" s="1" t="s">
        <v>57</v>
      </c>
      <c r="B61" s="5">
        <v>4.0603019999999997E-2</v>
      </c>
      <c r="C61" s="5">
        <v>3.7538090000000003E-2</v>
      </c>
      <c r="D61" s="2">
        <f t="shared" si="0"/>
        <v>-3.0649299999999935E-3</v>
      </c>
      <c r="E61" s="2">
        <v>9.7005800000000003E-3</v>
      </c>
      <c r="F61" s="2">
        <f t="shared" si="1"/>
        <v>-3.0902439999999996E-2</v>
      </c>
      <c r="G61" s="2">
        <v>9.8607599999999997E-3</v>
      </c>
      <c r="H61" s="2">
        <f t="shared" si="2"/>
        <v>-3.0742259999999997E-2</v>
      </c>
      <c r="J61" s="3"/>
      <c r="L61" s="2"/>
    </row>
    <row r="62" spans="1:12" x14ac:dyDescent="0.2">
      <c r="A62" s="1" t="s">
        <v>58</v>
      </c>
      <c r="B62" s="5">
        <v>4.0900649999999997E-2</v>
      </c>
      <c r="C62" s="5">
        <v>4.0665090000000001E-2</v>
      </c>
      <c r="D62" s="2">
        <f t="shared" si="0"/>
        <v>-2.3555999999999577E-4</v>
      </c>
      <c r="F62" s="2"/>
      <c r="H62" s="2"/>
      <c r="J62" s="3"/>
      <c r="L62" s="2"/>
    </row>
    <row r="63" spans="1:12" x14ac:dyDescent="0.2">
      <c r="A63" s="1" t="s">
        <v>59</v>
      </c>
      <c r="B63" s="5">
        <v>4.1998840000000003E-2</v>
      </c>
      <c r="C63" s="5">
        <v>3.9881420000000001E-2</v>
      </c>
      <c r="D63" s="2">
        <f t="shared" si="0"/>
        <v>-2.1174200000000018E-3</v>
      </c>
      <c r="E63" s="2">
        <v>2.321397E-2</v>
      </c>
      <c r="F63" s="2">
        <f t="shared" si="1"/>
        <v>-1.8784870000000002E-2</v>
      </c>
      <c r="G63" s="2">
        <v>2.333878E-2</v>
      </c>
      <c r="H63" s="2">
        <f t="shared" si="2"/>
        <v>-1.8660060000000003E-2</v>
      </c>
      <c r="L63" s="2"/>
    </row>
    <row r="64" spans="1:12" x14ac:dyDescent="0.2">
      <c r="A64" s="1" t="s">
        <v>60</v>
      </c>
      <c r="B64" s="5">
        <v>4.2508379999999998E-2</v>
      </c>
      <c r="D64" s="2"/>
      <c r="F64" s="2"/>
      <c r="H64" s="2"/>
      <c r="L64" s="2"/>
    </row>
    <row r="65" spans="1:12" x14ac:dyDescent="0.2">
      <c r="A65" s="1" t="s">
        <v>61</v>
      </c>
      <c r="B65" s="5">
        <v>4.3724560000000003E-2</v>
      </c>
      <c r="C65" s="5">
        <v>4.0125340000000002E-2</v>
      </c>
      <c r="D65" s="2">
        <f t="shared" si="0"/>
        <v>-3.5992200000000002E-3</v>
      </c>
      <c r="E65" s="2">
        <v>2.046657E-2</v>
      </c>
      <c r="F65" s="2">
        <f t="shared" si="1"/>
        <v>-2.3257990000000003E-2</v>
      </c>
      <c r="G65" s="2">
        <v>2.0165200000000001E-2</v>
      </c>
      <c r="H65" s="2">
        <f t="shared" si="2"/>
        <v>-2.3559360000000001E-2</v>
      </c>
      <c r="L65" s="2"/>
    </row>
    <row r="66" spans="1:12" x14ac:dyDescent="0.2">
      <c r="A66" s="1" t="s">
        <v>62</v>
      </c>
      <c r="B66" s="5">
        <v>4.5208690000000003E-2</v>
      </c>
      <c r="C66" s="5">
        <v>4.5093689999999999E-2</v>
      </c>
      <c r="D66" s="2">
        <f t="shared" si="0"/>
        <v>-1.1500000000000399E-4</v>
      </c>
      <c r="E66" s="5">
        <v>3.0846019999999998E-2</v>
      </c>
      <c r="F66" s="2">
        <f t="shared" si="1"/>
        <v>-1.4362670000000004E-2</v>
      </c>
      <c r="G66" s="5">
        <v>3.0982659999999999E-2</v>
      </c>
      <c r="H66" s="2">
        <f t="shared" si="2"/>
        <v>-1.4226030000000004E-2</v>
      </c>
      <c r="L66" s="2"/>
    </row>
    <row r="67" spans="1:12" x14ac:dyDescent="0.2">
      <c r="A67" s="1" t="s">
        <v>63</v>
      </c>
      <c r="B67" s="5">
        <v>4.573692E-2</v>
      </c>
      <c r="C67" s="5">
        <v>4.524835E-2</v>
      </c>
      <c r="D67" s="2">
        <f t="shared" si="0"/>
        <v>-4.8857000000000067E-4</v>
      </c>
      <c r="E67" s="2">
        <v>3.2899959999999999E-2</v>
      </c>
      <c r="F67" s="2">
        <f t="shared" si="1"/>
        <v>-1.2836960000000001E-2</v>
      </c>
      <c r="G67" s="2">
        <v>3.1576720000000003E-2</v>
      </c>
      <c r="H67" s="2">
        <f t="shared" si="2"/>
        <v>-1.4160199999999998E-2</v>
      </c>
      <c r="L67" s="2"/>
    </row>
    <row r="68" spans="1:12" x14ac:dyDescent="0.2">
      <c r="A68" s="1" t="s">
        <v>64</v>
      </c>
      <c r="B68" s="5">
        <v>4.7112889999999998E-2</v>
      </c>
      <c r="C68" s="5">
        <v>4.6349899999999999E-2</v>
      </c>
      <c r="D68" s="2">
        <f t="shared" si="0"/>
        <v>-7.6298999999999811E-4</v>
      </c>
      <c r="E68" s="2">
        <v>2.3764420000000001E-2</v>
      </c>
      <c r="F68" s="2">
        <f t="shared" si="1"/>
        <v>-2.3348469999999996E-2</v>
      </c>
      <c r="G68" s="2">
        <v>2.2060880000000001E-2</v>
      </c>
      <c r="H68" s="2">
        <f t="shared" si="2"/>
        <v>-2.5052009999999996E-2</v>
      </c>
      <c r="K68" s="3"/>
      <c r="L68" s="2"/>
    </row>
    <row r="69" spans="1:12" x14ac:dyDescent="0.2">
      <c r="A69" s="1" t="s">
        <v>65</v>
      </c>
      <c r="B69" s="5">
        <v>4.8089880000000002E-2</v>
      </c>
      <c r="C69" s="5">
        <v>5.353956E-2</v>
      </c>
      <c r="D69" s="2">
        <f t="shared" si="0"/>
        <v>5.4496799999999984E-3</v>
      </c>
      <c r="E69" s="5">
        <v>3.4770519999999999E-2</v>
      </c>
      <c r="F69" s="2">
        <f t="shared" si="1"/>
        <v>-1.3319360000000002E-2</v>
      </c>
      <c r="G69" s="5">
        <v>3.4181070000000001E-2</v>
      </c>
      <c r="H69" s="2">
        <f t="shared" si="2"/>
        <v>-1.3908810000000001E-2</v>
      </c>
      <c r="K69" s="3"/>
      <c r="L69" s="2"/>
    </row>
    <row r="70" spans="1:12" x14ac:dyDescent="0.2">
      <c r="A70" s="1" t="s">
        <v>66</v>
      </c>
      <c r="B70" s="5">
        <v>4.8385369999999997E-2</v>
      </c>
      <c r="C70" s="5">
        <v>4.3544180000000002E-2</v>
      </c>
      <c r="D70" s="2">
        <f t="shared" ref="D70:D78" si="3">C70-B70</f>
        <v>-4.8411899999999952E-3</v>
      </c>
      <c r="F70" s="2"/>
      <c r="G70" s="2">
        <v>3.1574489999999997E-2</v>
      </c>
      <c r="H70" s="2">
        <f t="shared" ref="H70:H78" si="4">G70-B70</f>
        <v>-1.681088E-2</v>
      </c>
      <c r="K70" s="3"/>
      <c r="L70" s="2"/>
    </row>
    <row r="71" spans="1:12" x14ac:dyDescent="0.2">
      <c r="A71" s="1" t="s">
        <v>67</v>
      </c>
      <c r="B71" s="5">
        <v>5.5246839999999998E-2</v>
      </c>
      <c r="C71" s="5">
        <v>5.4310810000000001E-2</v>
      </c>
      <c r="D71" s="2">
        <f t="shared" si="3"/>
        <v>-9.3602999999999742E-4</v>
      </c>
      <c r="F71" s="2"/>
      <c r="H71" s="2"/>
      <c r="K71" s="3"/>
      <c r="L71" s="2"/>
    </row>
    <row r="72" spans="1:12" x14ac:dyDescent="0.2">
      <c r="A72" s="1" t="s">
        <v>68</v>
      </c>
      <c r="B72" s="5">
        <v>6.1570199999999999E-2</v>
      </c>
      <c r="C72" s="5">
        <v>6.6531049999999994E-2</v>
      </c>
      <c r="D72" s="2">
        <f t="shared" si="3"/>
        <v>4.9608499999999958E-3</v>
      </c>
      <c r="E72" s="5">
        <v>3.6474890000000003E-2</v>
      </c>
      <c r="F72" s="2">
        <f t="shared" ref="F72:F78" si="5">E72-B72</f>
        <v>-2.5095309999999996E-2</v>
      </c>
      <c r="G72" s="5">
        <v>3.6503969999999997E-2</v>
      </c>
      <c r="H72" s="2">
        <f t="shared" si="4"/>
        <v>-2.5066230000000002E-2</v>
      </c>
      <c r="K72" s="3"/>
      <c r="L72" s="2"/>
    </row>
    <row r="73" spans="1:12" x14ac:dyDescent="0.2">
      <c r="A73" s="1" t="s">
        <v>69</v>
      </c>
      <c r="B73" s="5">
        <v>7.2666880000000003E-2</v>
      </c>
      <c r="C73" s="5">
        <v>7.3322600000000002E-2</v>
      </c>
      <c r="D73" s="2">
        <f t="shared" si="3"/>
        <v>6.5571999999999853E-4</v>
      </c>
      <c r="F73" s="2"/>
      <c r="H73" s="2"/>
      <c r="L73" s="2"/>
    </row>
    <row r="74" spans="1:12" x14ac:dyDescent="0.2">
      <c r="A74" s="1" t="s">
        <v>70</v>
      </c>
      <c r="B74" s="5">
        <v>7.2714559999999998E-2</v>
      </c>
      <c r="C74" s="5">
        <v>7.4697429999999995E-2</v>
      </c>
      <c r="D74" s="2">
        <f t="shared" si="3"/>
        <v>1.9828699999999977E-3</v>
      </c>
      <c r="E74" s="5">
        <v>6.1657419999999998E-2</v>
      </c>
      <c r="F74" s="2">
        <f t="shared" si="5"/>
        <v>-1.105714E-2</v>
      </c>
      <c r="G74" s="2">
        <v>6.0835609999999998E-2</v>
      </c>
      <c r="H74" s="2">
        <f t="shared" si="4"/>
        <v>-1.1878949999999999E-2</v>
      </c>
      <c r="L74" s="2"/>
    </row>
    <row r="75" spans="1:12" x14ac:dyDescent="0.2">
      <c r="A75" s="1" t="s">
        <v>71</v>
      </c>
      <c r="B75" s="5">
        <v>8.5078570000000006E-2</v>
      </c>
      <c r="C75" s="5">
        <v>7.7791689999999997E-2</v>
      </c>
      <c r="D75" s="2">
        <f t="shared" si="3"/>
        <v>-7.2868800000000095E-3</v>
      </c>
      <c r="E75" s="5">
        <v>4.7741260000000001E-2</v>
      </c>
      <c r="F75" s="2">
        <f t="shared" si="5"/>
        <v>-3.7337310000000005E-2</v>
      </c>
      <c r="G75" s="5">
        <v>4.8456510000000001E-2</v>
      </c>
      <c r="H75" s="2">
        <f t="shared" si="4"/>
        <v>-3.6622060000000005E-2</v>
      </c>
      <c r="L75" s="2"/>
    </row>
    <row r="76" spans="1:12" x14ac:dyDescent="0.2">
      <c r="A76" s="1" t="s">
        <v>72</v>
      </c>
      <c r="B76" s="5">
        <v>0.11726464</v>
      </c>
      <c r="C76" s="5">
        <v>8.454267E-2</v>
      </c>
      <c r="D76" s="2">
        <f t="shared" si="3"/>
        <v>-3.2721970000000003E-2</v>
      </c>
      <c r="E76" s="5">
        <v>6.138826E-2</v>
      </c>
      <c r="F76" s="2">
        <f t="shared" si="5"/>
        <v>-5.5876380000000003E-2</v>
      </c>
      <c r="G76" s="5">
        <v>5.6640570000000001E-2</v>
      </c>
      <c r="H76" s="2">
        <f t="shared" si="4"/>
        <v>-6.0624070000000002E-2</v>
      </c>
      <c r="L76" s="2"/>
    </row>
    <row r="77" spans="1:12" x14ac:dyDescent="0.2">
      <c r="A77" s="1" t="s">
        <v>73</v>
      </c>
      <c r="B77" s="5">
        <v>0.12252331</v>
      </c>
      <c r="C77" s="5">
        <v>0.12298381</v>
      </c>
      <c r="D77" s="2">
        <f t="shared" si="3"/>
        <v>4.6050000000000257E-4</v>
      </c>
      <c r="E77" s="5">
        <v>8.7630009999999994E-2</v>
      </c>
      <c r="F77" s="2">
        <f t="shared" si="5"/>
        <v>-3.4893300000000002E-2</v>
      </c>
      <c r="G77" s="5">
        <v>8.7081459999999999E-2</v>
      </c>
      <c r="H77" s="2">
        <f t="shared" si="4"/>
        <v>-3.5441849999999997E-2</v>
      </c>
      <c r="L77" s="2"/>
    </row>
    <row r="78" spans="1:12" x14ac:dyDescent="0.2">
      <c r="A78" s="1" t="s">
        <v>74</v>
      </c>
      <c r="B78" s="5">
        <v>0.13132250000000001</v>
      </c>
      <c r="C78" s="5">
        <v>0.11709074</v>
      </c>
      <c r="D78" s="2">
        <f t="shared" si="3"/>
        <v>-1.423176000000001E-2</v>
      </c>
      <c r="E78" s="5">
        <v>8.8831389999999996E-2</v>
      </c>
      <c r="F78" s="2">
        <f t="shared" si="5"/>
        <v>-4.2491110000000012E-2</v>
      </c>
      <c r="G78" s="5">
        <v>7.4992500000000004E-2</v>
      </c>
      <c r="H78" s="2">
        <f t="shared" si="4"/>
        <v>-5.6330000000000005E-2</v>
      </c>
      <c r="L78" s="2"/>
    </row>
    <row r="79" spans="1:12" x14ac:dyDescent="0.2">
      <c r="A79" s="9" t="s">
        <v>86</v>
      </c>
      <c r="B79" s="9"/>
      <c r="C79" s="9"/>
      <c r="D79" s="9"/>
      <c r="E79" s="9"/>
      <c r="F79" s="9"/>
      <c r="G79" s="9"/>
      <c r="H79" s="9"/>
      <c r="L79" s="2"/>
    </row>
    <row r="80" spans="1:12" x14ac:dyDescent="0.2">
      <c r="A80" s="9" t="s">
        <v>80</v>
      </c>
      <c r="B80" s="9"/>
      <c r="C80" s="9"/>
      <c r="D80" s="9"/>
      <c r="E80" s="9"/>
      <c r="F80" s="9"/>
      <c r="G80" s="9"/>
      <c r="H80" s="9"/>
    </row>
  </sheetData>
  <mergeCells count="7">
    <mergeCell ref="A1:H1"/>
    <mergeCell ref="A79:H79"/>
    <mergeCell ref="A80:H80"/>
    <mergeCell ref="A2:A4"/>
    <mergeCell ref="B3:B4"/>
    <mergeCell ref="C3:H3"/>
    <mergeCell ref="B2:H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mmada Charoensilp</dc:creator>
  <cp:lastModifiedBy>Pimmada Charoensilp</cp:lastModifiedBy>
  <dcterms:created xsi:type="dcterms:W3CDTF">2025-08-27T04:41:12Z</dcterms:created>
  <dcterms:modified xsi:type="dcterms:W3CDTF">2025-10-09T04:26:24Z</dcterms:modified>
</cp:coreProperties>
</file>